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7.392</c:v>
                </c:pt>
                <c:pt idx="1">
                  <c:v>28.778</c:v>
                </c:pt>
                <c:pt idx="2">
                  <c:v>28.745</c:v>
                </c:pt>
                <c:pt idx="3">
                  <c:v>31.017</c:v>
                </c:pt>
                <c:pt idx="4">
                  <c:v>29.916</c:v>
                </c:pt>
                <c:pt idx="5">
                  <c:v>26.582</c:v>
                </c:pt>
                <c:pt idx="6">
                  <c:v>27.827</c:v>
                </c:pt>
                <c:pt idx="7">
                  <c:v>28.243</c:v>
                </c:pt>
                <c:pt idx="8">
                  <c:v>29.908</c:v>
                </c:pt>
                <c:pt idx="9">
                  <c:v>31.282</c:v>
                </c:pt>
                <c:pt idx="10">
                  <c:v>31.584</c:v>
                </c:pt>
                <c:pt idx="11">
                  <c:v>32.975</c:v>
                </c:pt>
                <c:pt idx="12">
                  <c:v>33.326</c:v>
                </c:pt>
                <c:pt idx="13">
                  <c:v>33.252</c:v>
                </c:pt>
                <c:pt idx="14">
                  <c:v>36.648</c:v>
                </c:pt>
                <c:pt idx="15">
                  <c:v>35.858</c:v>
                </c:pt>
                <c:pt idx="16">
                  <c:v>33.354</c:v>
                </c:pt>
                <c:pt idx="17">
                  <c:v>35.635</c:v>
                </c:pt>
                <c:pt idx="18">
                  <c:v>31.715</c:v>
                </c:pt>
                <c:pt idx="19">
                  <c:v>32.581</c:v>
                </c:pt>
                <c:pt idx="20">
                  <c:v>36.11</c:v>
                </c:pt>
                <c:pt idx="21">
                  <c:v>36.139</c:v>
                </c:pt>
                <c:pt idx="22">
                  <c:v>36.379</c:v>
                </c:pt>
                <c:pt idx="23">
                  <c:v>31.094</c:v>
                </c:pt>
                <c:pt idx="24">
                  <c:v>30.643</c:v>
                </c:pt>
                <c:pt idx="25">
                  <c:v>31.446</c:v>
                </c:pt>
                <c:pt idx="26">
                  <c:v>33.144</c:v>
                </c:pt>
                <c:pt idx="27">
                  <c:v>31.125</c:v>
                </c:pt>
                <c:pt idx="28">
                  <c:v>33.393</c:v>
                </c:pt>
                <c:pt idx="29">
                  <c:v>32.302</c:v>
                </c:pt>
                <c:pt idx="30">
                  <c:v>30.539</c:v>
                </c:pt>
                <c:pt idx="31">
                  <c:v>31.577</c:v>
                </c:pt>
                <c:pt idx="32">
                  <c:v>35.271</c:v>
                </c:pt>
                <c:pt idx="33">
                  <c:v>31.612</c:v>
                </c:pt>
                <c:pt idx="34">
                  <c:v>32.432</c:v>
                </c:pt>
                <c:pt idx="35">
                  <c:v>33.045</c:v>
                </c:pt>
                <c:pt idx="36">
                  <c:v>28.489</c:v>
                </c:pt>
                <c:pt idx="37">
                  <c:v>31.791</c:v>
                </c:pt>
                <c:pt idx="38">
                  <c:v>28.618</c:v>
                </c:pt>
                <c:pt idx="39">
                  <c:v>30.826</c:v>
                </c:pt>
                <c:pt idx="40">
                  <c:v>30.049</c:v>
                </c:pt>
                <c:pt idx="41">
                  <c:v>34.894</c:v>
                </c:pt>
                <c:pt idx="42">
                  <c:v>31.064</c:v>
                </c:pt>
                <c:pt idx="43">
                  <c:v>33.22</c:v>
                </c:pt>
                <c:pt idx="44">
                  <c:v>33.887</c:v>
                </c:pt>
                <c:pt idx="45">
                  <c:v>27.734</c:v>
                </c:pt>
                <c:pt idx="46">
                  <c:v>30.511</c:v>
                </c:pt>
                <c:pt idx="47">
                  <c:v>31.223</c:v>
                </c:pt>
                <c:pt idx="48">
                  <c:v>29.728</c:v>
                </c:pt>
                <c:pt idx="49">
                  <c:v>29.93</c:v>
                </c:pt>
                <c:pt idx="50">
                  <c:v>33.284</c:v>
                </c:pt>
                <c:pt idx="51">
                  <c:v>34.066</c:v>
                </c:pt>
                <c:pt idx="52">
                  <c:v>34.948</c:v>
                </c:pt>
                <c:pt idx="53">
                  <c:v>29.355</c:v>
                </c:pt>
                <c:pt idx="54">
                  <c:v>30.867</c:v>
                </c:pt>
                <c:pt idx="55">
                  <c:v>32.457</c:v>
                </c:pt>
                <c:pt idx="56">
                  <c:v>34.648</c:v>
                </c:pt>
                <c:pt idx="57">
                  <c:v>31.327</c:v>
                </c:pt>
                <c:pt idx="58">
                  <c:v>32.509</c:v>
                </c:pt>
                <c:pt idx="59">
                  <c:v>32.3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7.468</c:v>
                </c:pt>
                <c:pt idx="1">
                  <c:v>30.321</c:v>
                </c:pt>
                <c:pt idx="2">
                  <c:v>31.857</c:v>
                </c:pt>
                <c:pt idx="3">
                  <c:v>34.622</c:v>
                </c:pt>
                <c:pt idx="4">
                  <c:v>33.135</c:v>
                </c:pt>
                <c:pt idx="5">
                  <c:v>30.726</c:v>
                </c:pt>
                <c:pt idx="6">
                  <c:v>30.547</c:v>
                </c:pt>
                <c:pt idx="7">
                  <c:v>31.456</c:v>
                </c:pt>
                <c:pt idx="8">
                  <c:v>32.645</c:v>
                </c:pt>
                <c:pt idx="9">
                  <c:v>30.036</c:v>
                </c:pt>
                <c:pt idx="10">
                  <c:v>31.246</c:v>
                </c:pt>
                <c:pt idx="11">
                  <c:v>30.101</c:v>
                </c:pt>
                <c:pt idx="12">
                  <c:v>30.057</c:v>
                </c:pt>
                <c:pt idx="13">
                  <c:v>31.598</c:v>
                </c:pt>
                <c:pt idx="14">
                  <c:v>33.236</c:v>
                </c:pt>
                <c:pt idx="15">
                  <c:v>31.087</c:v>
                </c:pt>
                <c:pt idx="16">
                  <c:v>31.012</c:v>
                </c:pt>
                <c:pt idx="17">
                  <c:v>30.156</c:v>
                </c:pt>
                <c:pt idx="18">
                  <c:v>30.566</c:v>
                </c:pt>
                <c:pt idx="19">
                  <c:v>30.937</c:v>
                </c:pt>
                <c:pt idx="20">
                  <c:v>31.629</c:v>
                </c:pt>
                <c:pt idx="21">
                  <c:v>30.756</c:v>
                </c:pt>
                <c:pt idx="22">
                  <c:v>33.5</c:v>
                </c:pt>
                <c:pt idx="23">
                  <c:v>29.94</c:v>
                </c:pt>
                <c:pt idx="24">
                  <c:v>31.488</c:v>
                </c:pt>
                <c:pt idx="25">
                  <c:v>27.81</c:v>
                </c:pt>
                <c:pt idx="26">
                  <c:v>31.84</c:v>
                </c:pt>
                <c:pt idx="27">
                  <c:v>32.467</c:v>
                </c:pt>
                <c:pt idx="28">
                  <c:v>32.718</c:v>
                </c:pt>
                <c:pt idx="29">
                  <c:v>32.781</c:v>
                </c:pt>
                <c:pt idx="30">
                  <c:v>31.919</c:v>
                </c:pt>
                <c:pt idx="31">
                  <c:v>30.973</c:v>
                </c:pt>
                <c:pt idx="32">
                  <c:v>32.376</c:v>
                </c:pt>
                <c:pt idx="33">
                  <c:v>31.102</c:v>
                </c:pt>
                <c:pt idx="34">
                  <c:v>31.617</c:v>
                </c:pt>
                <c:pt idx="35">
                  <c:v>33.538</c:v>
                </c:pt>
                <c:pt idx="36">
                  <c:v>30.546</c:v>
                </c:pt>
                <c:pt idx="37">
                  <c:v>33.162</c:v>
                </c:pt>
                <c:pt idx="38">
                  <c:v>33.287</c:v>
                </c:pt>
                <c:pt idx="39">
                  <c:v>30.347</c:v>
                </c:pt>
                <c:pt idx="40">
                  <c:v>34.024</c:v>
                </c:pt>
                <c:pt idx="41">
                  <c:v>30.823</c:v>
                </c:pt>
                <c:pt idx="42">
                  <c:v>32.812</c:v>
                </c:pt>
                <c:pt idx="43">
                  <c:v>33.325</c:v>
                </c:pt>
                <c:pt idx="44">
                  <c:v>35.006</c:v>
                </c:pt>
                <c:pt idx="45">
                  <c:v>29.916</c:v>
                </c:pt>
                <c:pt idx="46">
                  <c:v>32.075</c:v>
                </c:pt>
                <c:pt idx="47">
                  <c:v>31.294</c:v>
                </c:pt>
                <c:pt idx="48">
                  <c:v>34.221</c:v>
                </c:pt>
                <c:pt idx="49">
                  <c:v>32.097</c:v>
                </c:pt>
                <c:pt idx="50">
                  <c:v>33.831</c:v>
                </c:pt>
                <c:pt idx="51">
                  <c:v>32.613</c:v>
                </c:pt>
                <c:pt idx="52">
                  <c:v>34.404</c:v>
                </c:pt>
                <c:pt idx="53">
                  <c:v>33.366</c:v>
                </c:pt>
                <c:pt idx="54">
                  <c:v>35.343</c:v>
                </c:pt>
                <c:pt idx="55">
                  <c:v>33.348</c:v>
                </c:pt>
                <c:pt idx="56">
                  <c:v>33.691</c:v>
                </c:pt>
                <c:pt idx="57">
                  <c:v>33.333</c:v>
                </c:pt>
                <c:pt idx="58">
                  <c:v>32.928</c:v>
                </c:pt>
                <c:pt idx="59">
                  <c:v>32.8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1879768"/>
        <c:axId val="83615647"/>
      </c:scatterChart>
      <c:valAx>
        <c:axId val="41879768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615647"/>
        <c:crossesAt val="0"/>
        <c:crossBetween val="midCat"/>
      </c:valAx>
      <c:valAx>
        <c:axId val="8361564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797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7.392</v>
      </c>
      <c r="C2" s="1" t="n">
        <v>27.468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8.778</v>
      </c>
      <c r="C3" s="1" t="n">
        <v>30.321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8.745</v>
      </c>
      <c r="C4" s="1" t="n">
        <v>31.85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017</v>
      </c>
      <c r="C5" s="1" t="n">
        <v>34.622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9.916</v>
      </c>
      <c r="C6" s="1" t="n">
        <v>33.135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6.582</v>
      </c>
      <c r="C7" s="1" t="n">
        <v>30.726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7.827</v>
      </c>
      <c r="C8" s="1" t="n">
        <v>30.547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8.243</v>
      </c>
      <c r="C9" s="1" t="n">
        <v>31.45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9.908</v>
      </c>
      <c r="C10" s="1" t="n">
        <v>32.645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282</v>
      </c>
      <c r="C11" s="1" t="n">
        <v>30.036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1.584</v>
      </c>
      <c r="C12" s="1" t="n">
        <v>31.246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2.975</v>
      </c>
      <c r="C13" s="1" t="n">
        <v>30.101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3.326</v>
      </c>
      <c r="C14" s="1" t="n">
        <v>30.05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3.252</v>
      </c>
      <c r="C15" s="1" t="n">
        <v>31.598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6.648</v>
      </c>
      <c r="C16" s="1" t="n">
        <v>33.236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5.858</v>
      </c>
      <c r="C17" s="1" t="n">
        <v>31.087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3.354</v>
      </c>
      <c r="C18" s="1" t="n">
        <v>31.012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5.635</v>
      </c>
      <c r="C19" s="1" t="n">
        <v>30.15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1.715</v>
      </c>
      <c r="C20" s="1" t="n">
        <v>30.566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2.581</v>
      </c>
      <c r="C21" s="1" t="n">
        <v>30.93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6.11</v>
      </c>
      <c r="C22" s="1" t="n">
        <v>31.629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6.139</v>
      </c>
      <c r="C23" s="1" t="n">
        <v>30.756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6.379</v>
      </c>
      <c r="C24" s="1" t="n">
        <v>33.5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1.094</v>
      </c>
      <c r="C25" s="1" t="n">
        <v>29.94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643</v>
      </c>
      <c r="C26" s="1" t="n">
        <v>31.488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1.446</v>
      </c>
      <c r="C27" s="1" t="n">
        <v>27.8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3.144</v>
      </c>
      <c r="C28" s="1" t="n">
        <v>31.84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1.125</v>
      </c>
      <c r="C29" s="1" t="n">
        <v>32.467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3.393</v>
      </c>
      <c r="C30" s="1" t="n">
        <v>32.718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2.302</v>
      </c>
      <c r="C31" s="1" t="n">
        <v>32.781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0.539</v>
      </c>
      <c r="C32" s="1" t="n">
        <v>31.919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1.577</v>
      </c>
      <c r="C33" s="1" t="n">
        <v>30.973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5.271</v>
      </c>
      <c r="C34" s="1" t="n">
        <v>32.376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1.612</v>
      </c>
      <c r="C35" s="1" t="n">
        <v>31.10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2.432</v>
      </c>
      <c r="C36" s="1" t="n">
        <v>31.617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3.045</v>
      </c>
      <c r="C37" s="1" t="n">
        <v>33.538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8.489</v>
      </c>
      <c r="C38" s="1" t="n">
        <v>30.546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1.791</v>
      </c>
      <c r="C39" s="1" t="n">
        <v>33.162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8.618</v>
      </c>
      <c r="C40" s="1" t="n">
        <v>33.28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0.826</v>
      </c>
      <c r="C41" s="1" t="n">
        <v>30.34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049</v>
      </c>
      <c r="C42" s="1" t="n">
        <v>34.024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4.894</v>
      </c>
      <c r="C43" s="1" t="n">
        <v>30.823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1.064</v>
      </c>
      <c r="C44" s="1" t="n">
        <v>32.812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3.22</v>
      </c>
      <c r="C45" s="1" t="n">
        <v>33.325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3.887</v>
      </c>
      <c r="C46" s="1" t="n">
        <v>35.006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7.734</v>
      </c>
      <c r="C47" s="1" t="n">
        <v>29.916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0.511</v>
      </c>
      <c r="C48" s="1" t="n">
        <v>32.07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1.223</v>
      </c>
      <c r="C49" s="1" t="n">
        <v>31.29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9.728</v>
      </c>
      <c r="C50" s="1" t="n">
        <v>34.221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9.93</v>
      </c>
      <c r="C51" s="1" t="n">
        <v>32.097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3.284</v>
      </c>
      <c r="C52" s="1" t="n">
        <v>33.831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4.066</v>
      </c>
      <c r="C53" s="1" t="n">
        <v>32.613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4.948</v>
      </c>
      <c r="C54" s="1" t="n">
        <v>34.404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355</v>
      </c>
      <c r="C55" s="1" t="n">
        <v>33.366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0.867</v>
      </c>
      <c r="C56" s="1" t="n">
        <v>35.343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2.457</v>
      </c>
      <c r="C57" s="1" t="n">
        <v>33.348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4.648</v>
      </c>
      <c r="C58" s="1" t="n">
        <v>33.691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1.327</v>
      </c>
      <c r="C59" s="1" t="n">
        <v>33.333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2.509</v>
      </c>
      <c r="C60" s="1" t="n">
        <v>32.928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304</v>
      </c>
      <c r="C61" s="1" t="n">
        <v>32.80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5:28Z</dcterms:modified>
  <cp:revision>0</cp:revision>
  <dc:subject/>
  <dc:title/>
</cp:coreProperties>
</file>